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50">
  <si>
    <t xml:space="preserve">Additional data file 9.  X-ChIP/qPCR assay data.</t>
  </si>
  <si>
    <t xml:space="preserve">anti-body</t>
  </si>
  <si>
    <t xml:space="preserve">target TRF</t>
  </si>
  <si>
    <t xml:space="preserve">average</t>
  </si>
  <si>
    <t xml:space="preserve">fold enrichment</t>
  </si>
  <si>
    <t xml:space="preserve">t-test</t>
  </si>
  <si>
    <t xml:space="preserve">CBFB</t>
  </si>
  <si>
    <t xml:space="preserve">BRCA1</t>
  </si>
  <si>
    <t xml:space="preserve">CEBPB</t>
  </si>
  <si>
    <t xml:space="preserve">ETS2</t>
  </si>
  <si>
    <t xml:space="preserve">LMO2</t>
  </si>
  <si>
    <t xml:space="preserve">MYBL2</t>
  </si>
  <si>
    <t xml:space="preserve">NFATC2</t>
  </si>
  <si>
    <t xml:space="preserve">PPARG</t>
  </si>
  <si>
    <t xml:space="preserve">RARG</t>
  </si>
  <si>
    <t xml:space="preserve">RUNX1</t>
  </si>
  <si>
    <t xml:space="preserve">TCFL5</t>
  </si>
  <si>
    <t xml:space="preserve">ZNF217</t>
  </si>
  <si>
    <t xml:space="preserve">IRF8</t>
  </si>
  <si>
    <t xml:space="preserve">EGR1</t>
  </si>
  <si>
    <t xml:space="preserve">FOS</t>
  </si>
  <si>
    <t xml:space="preserve">KLF10</t>
  </si>
  <si>
    <t xml:space="preserve">KLF4</t>
  </si>
  <si>
    <t xml:space="preserve">NFKB1</t>
  </si>
  <si>
    <t xml:space="preserve">MXI1</t>
  </si>
  <si>
    <t xml:space="preserve">MCM7</t>
  </si>
  <si>
    <t xml:space="preserve">NFYA</t>
  </si>
  <si>
    <t xml:space="preserve">CR595360</t>
  </si>
  <si>
    <t xml:space="preserve">PPARD</t>
  </si>
  <si>
    <t xml:space="preserve">PCGF4</t>
  </si>
  <si>
    <t xml:space="preserve">RARA</t>
  </si>
  <si>
    <t xml:space="preserve">BCL6</t>
  </si>
  <si>
    <t xml:space="preserve">CEBPG</t>
  </si>
  <si>
    <t xml:space="preserve">MAFB</t>
  </si>
  <si>
    <t xml:space="preserve">NRAS</t>
  </si>
  <si>
    <t xml:space="preserve">PRDM1</t>
  </si>
  <si>
    <t xml:space="preserve">RXRB</t>
  </si>
  <si>
    <t xml:space="preserve">RXRA</t>
  </si>
  <si>
    <t xml:space="preserve">DDIT3</t>
  </si>
  <si>
    <t xml:space="preserve">MLLT3</t>
  </si>
  <si>
    <t xml:space="preserve">ETS1</t>
  </si>
  <si>
    <t xml:space="preserve">SP1</t>
  </si>
  <si>
    <t xml:space="preserve">CEBPD</t>
  </si>
  <si>
    <t xml:space="preserve">SMAD3</t>
  </si>
  <si>
    <t xml:space="preserve">STAT1</t>
  </si>
  <si>
    <t xml:space="preserve">TRIM28</t>
  </si>
  <si>
    <t xml:space="preserve">SPI1</t>
  </si>
  <si>
    <t xml:space="preserve">GATA2</t>
  </si>
  <si>
    <t xml:space="preserve">UHRF1</t>
  </si>
  <si>
    <t xml:space="preserve">minimu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000"/>
    <numFmt numFmtId="167" formatCode="General"/>
    <numFmt numFmtId="168" formatCode="0.00%"/>
  </numFmts>
  <fonts count="40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ＭＳ Ｐゴシック"/>
      <family val="3"/>
      <charset val="128"/>
    </font>
    <font>
      <sz val="11"/>
      <color rgb="FFFFFFFF"/>
      <name val="Calibri"/>
      <family val="2"/>
    </font>
    <font>
      <sz val="11"/>
      <color rgb="FFFFFFFF"/>
      <name val="ＭＳ Ｐゴシック"/>
      <family val="3"/>
      <charset val="128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4600A5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Arial"/>
      <family val="2"/>
    </font>
    <font>
      <sz val="10"/>
      <name val="さざなみ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medium"/>
      <bottom style="medium"/>
      <diagonal/>
    </border>
  </borders>
  <cellStyleXfs count="10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9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5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9" borderId="0" applyFont="true" applyBorder="false" applyAlignment="true" applyProtection="false">
      <alignment horizontal="general" vertical="center" textRotation="0" wrapText="false" indent="0" shrinkToFit="false"/>
    </xf>
    <xf numFmtId="164" fontId="7" fillId="10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6" fillId="18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20" borderId="1" applyFont="true" applyBorder="true" applyAlignment="true" applyProtection="false">
      <alignment horizontal="general" vertical="center" textRotation="0" wrapText="false" indent="0" shrinkToFit="false"/>
    </xf>
    <xf numFmtId="164" fontId="10" fillId="21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4" applyFont="true" applyBorder="true" applyAlignment="true" applyProtection="false">
      <alignment horizontal="general" vertical="center" textRotation="0" wrapText="false" indent="0" shrinkToFit="false"/>
    </xf>
    <xf numFmtId="164" fontId="15" fillId="0" borderId="5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7" borderId="1" applyFont="true" applyBorder="true" applyAlignment="true" applyProtection="false">
      <alignment horizontal="general" vertical="center" textRotation="0" wrapText="false" indent="0" shrinkToFit="false"/>
    </xf>
    <xf numFmtId="164" fontId="17" fillId="0" borderId="6" applyFont="true" applyBorder="true" applyAlignment="true" applyProtection="false">
      <alignment horizontal="general" vertical="center" textRotation="0" wrapText="false" indent="0" shrinkToFit="false"/>
    </xf>
    <xf numFmtId="164" fontId="18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9" fillId="20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22" borderId="0" applyFont="true" applyBorder="false" applyAlignment="true" applyProtection="false">
      <alignment horizontal="general" vertical="center" textRotation="0" wrapText="false" indent="0" shrinkToFit="false"/>
    </xf>
    <xf numFmtId="164" fontId="7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17" borderId="0" applyFont="true" applyBorder="false" applyAlignment="true" applyProtection="false">
      <alignment horizontal="general" vertical="center" textRotation="0" wrapText="false" indent="0" shrinkToFit="false"/>
    </xf>
    <xf numFmtId="164" fontId="7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19" borderId="0" applyFont="true" applyBorder="false" applyAlignment="true" applyProtection="false">
      <alignment horizontal="general" vertical="center" textRotation="0" wrapText="false" indent="0" shrinkToFit="false"/>
    </xf>
    <xf numFmtId="164" fontId="24" fillId="0" borderId="0" applyFont="true" applyBorder="false" applyAlignment="true" applyProtection="false">
      <alignment horizontal="general" vertical="center" textRotation="0" wrapText="false" indent="0" shrinkToFit="false"/>
    </xf>
    <xf numFmtId="164" fontId="25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26" fillId="0" borderId="6" applyFont="true" applyBorder="true" applyAlignment="true" applyProtection="false">
      <alignment horizontal="general" vertical="center" textRotation="0" wrapText="false" indent="0" shrinkToFit="false"/>
    </xf>
    <xf numFmtId="164" fontId="27" fillId="7" borderId="1" applyFont="true" applyBorder="true" applyAlignment="true" applyProtection="false">
      <alignment horizontal="general" vertical="center" textRotation="0" wrapText="false" indent="0" shrinkToFit="false"/>
    </xf>
    <xf numFmtId="164" fontId="28" fillId="20" borderId="8" applyFont="true" applyBorder="true" applyAlignment="true" applyProtection="false">
      <alignment horizontal="general" vertical="center" textRotation="0" wrapText="false" indent="0" shrinkToFit="false"/>
    </xf>
    <xf numFmtId="164" fontId="29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4" borderId="0" applyFont="true" applyBorder="false" applyAlignment="true" applyProtection="false">
      <alignment horizontal="general" vertical="center" textRotation="0" wrapText="false" indent="0" shrinkToFit="false"/>
    </xf>
    <xf numFmtId="164" fontId="31" fillId="0" borderId="3" applyFont="true" applyBorder="true" applyAlignment="true" applyProtection="false">
      <alignment horizontal="general" vertical="center" textRotation="0" wrapText="false" indent="0" shrinkToFit="false"/>
    </xf>
    <xf numFmtId="164" fontId="32" fillId="0" borderId="4" applyFont="true" applyBorder="true" applyAlignment="true" applyProtection="false">
      <alignment horizontal="general" vertical="center" textRotation="0" wrapText="false" indent="0" shrinkToFit="false"/>
    </xf>
    <xf numFmtId="164" fontId="33" fillId="0" borderId="5" applyFont="true" applyBorder="true" applyAlignment="true" applyProtection="false">
      <alignment horizontal="general" vertical="center" textRotation="0" wrapText="false" indent="0" shrinkToFit="false"/>
    </xf>
    <xf numFmtId="164" fontId="33" fillId="0" borderId="0" applyFont="true" applyBorder="false" applyAlignment="true" applyProtection="false">
      <alignment horizontal="general" vertical="center" textRotation="0" wrapText="false" indent="0" shrinkToFit="false"/>
    </xf>
    <xf numFmtId="164" fontId="34" fillId="20" borderId="1" applyFont="true" applyBorder="true" applyAlignment="true" applyProtection="false">
      <alignment horizontal="general" vertical="center" textRotation="0" wrapText="false" indent="0" shrinkToFit="false"/>
    </xf>
    <xf numFmtId="164" fontId="35" fillId="0" borderId="0" applyFont="true" applyBorder="false" applyAlignment="true" applyProtection="false">
      <alignment horizontal="general" vertical="center" textRotation="0" wrapText="false" indent="0" shrinkToFit="false"/>
    </xf>
    <xf numFmtId="164" fontId="36" fillId="0" borderId="0" applyFont="true" applyBorder="false" applyAlignment="true" applyProtection="false">
      <alignment horizontal="general" vertical="center" textRotation="0" wrapText="false" indent="0" shrinkToFit="false"/>
    </xf>
    <xf numFmtId="164" fontId="37" fillId="0" borderId="9" applyFont="true" applyBorder="true" applyAlignment="true" applyProtection="false">
      <alignment horizontal="general" vertical="center" textRotation="0" wrapText="false" indent="0" shrinkToFit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9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0" xfId="9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9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0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1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2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2" xfId="9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3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4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5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6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17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8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9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20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1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2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23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4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5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8" fillId="0" borderId="17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18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8" fillId="0" borderId="20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1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8" fillId="0" borderId="23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4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25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6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27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8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9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30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4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31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8" fillId="0" borderId="27" xfId="9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9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アクセント 1" xfId="26"/>
    <cellStyle name="20% - アクセント 2" xfId="27"/>
    <cellStyle name="20% - アクセント 3" xfId="28"/>
    <cellStyle name="20% - アクセント 4" xfId="29"/>
    <cellStyle name="20% - アクセント 5" xfId="30"/>
    <cellStyle name="20% - アクセント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アクセント 1" xfId="38"/>
    <cellStyle name="40% - アクセント 2" xfId="39"/>
    <cellStyle name="40% - アクセント 3" xfId="40"/>
    <cellStyle name="40% - アクセント 4" xfId="41"/>
    <cellStyle name="40% - アクセント 5" xfId="42"/>
    <cellStyle name="40% - アクセント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アクセント 1" xfId="50"/>
    <cellStyle name="60% - アクセント 2" xfId="51"/>
    <cellStyle name="60% - アクセント 3" xfId="52"/>
    <cellStyle name="60% - アクセント 4" xfId="53"/>
    <cellStyle name="60% - アクセント 5" xfId="54"/>
    <cellStyle name="60% - アクセント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te 1" xfId="74"/>
    <cellStyle name="Output" xfId="75"/>
    <cellStyle name="Title" xfId="76"/>
    <cellStyle name="Total" xfId="77"/>
    <cellStyle name="Warning Text" xfId="78"/>
    <cellStyle name="どちらでもない" xfId="79"/>
    <cellStyle name="アクセント 1" xfId="80"/>
    <cellStyle name="アクセント 2" xfId="81"/>
    <cellStyle name="アクセント 3" xfId="82"/>
    <cellStyle name="アクセント 4" xfId="83"/>
    <cellStyle name="アクセント 5" xfId="84"/>
    <cellStyle name="アクセント 6" xfId="85"/>
    <cellStyle name="タイトル" xfId="86"/>
    <cellStyle name="チェック セル" xfId="87"/>
    <cellStyle name="メモ" xfId="88"/>
    <cellStyle name="リンク セル" xfId="89"/>
    <cellStyle name="入力" xfId="90"/>
    <cellStyle name="出力" xfId="91"/>
    <cellStyle name="悪い" xfId="92"/>
    <cellStyle name="標準_Book1" xfId="93"/>
    <cellStyle name="標準_THP-1-Matrix-for-table-081001-for-final-version" xfId="94"/>
    <cellStyle name="良い" xfId="95"/>
    <cellStyle name="見出し 1" xfId="96"/>
    <cellStyle name="見出し 2" xfId="97"/>
    <cellStyle name="見出し 3" xfId="98"/>
    <cellStyle name="見出し 4" xfId="99"/>
    <cellStyle name="計算" xfId="100"/>
    <cellStyle name="説明文" xfId="101"/>
    <cellStyle name="警告文" xfId="102"/>
    <cellStyle name="集計" xfId="103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7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9.33"/>
    <col collapsed="false" customWidth="true" hidden="false" outlineLevel="0" max="3" min="3" style="3" width="10.49"/>
    <col collapsed="false" customWidth="true" hidden="false" outlineLevel="0" max="5" min="4" style="3" width="14.99"/>
    <col collapsed="false" customWidth="true" hidden="false" outlineLevel="0" max="6" min="6" style="3" width="9.99"/>
    <col collapsed="false" customWidth="false" hidden="false" outlineLevel="0" max="257" min="7" style="1" width="8.99"/>
  </cols>
  <sheetData>
    <row r="1" customFormat="false" ht="17" hidden="false" customHeight="false" outlineLevel="0" collapsed="false">
      <c r="A1" s="4" t="s">
        <v>0</v>
      </c>
    </row>
    <row r="3" customFormat="false" ht="18" hidden="false" customHeight="false" outlineLevel="0" collapsed="false"/>
    <row r="4" customFormat="false" ht="18" hidden="false" customHeight="false" outlineLevel="0" collapsed="false">
      <c r="B4" s="5" t="s">
        <v>1</v>
      </c>
      <c r="C4" s="6" t="s">
        <v>2</v>
      </c>
      <c r="D4" s="7" t="s">
        <v>3</v>
      </c>
      <c r="E4" s="8" t="s">
        <v>4</v>
      </c>
      <c r="F4" s="9" t="s">
        <v>5</v>
      </c>
    </row>
    <row r="5" customFormat="false" ht="17" hidden="false" customHeight="false" outlineLevel="0" collapsed="false">
      <c r="B5" s="10" t="s">
        <v>6</v>
      </c>
      <c r="C5" s="11" t="s">
        <v>7</v>
      </c>
      <c r="D5" s="12" t="n">
        <v>6.50405</v>
      </c>
      <c r="E5" s="12" t="n">
        <f aca="false">2^D5</f>
        <v>90.7641078732496</v>
      </c>
      <c r="F5" s="13" t="n">
        <v>0.0192488207155714</v>
      </c>
    </row>
    <row r="6" customFormat="false" ht="17" hidden="false" customHeight="false" outlineLevel="0" collapsed="false">
      <c r="B6" s="10"/>
      <c r="C6" s="14" t="s">
        <v>6</v>
      </c>
      <c r="D6" s="15" t="n">
        <v>5.82438333333333</v>
      </c>
      <c r="E6" s="15" t="n">
        <f aca="false">2^D6</f>
        <v>56.6648951593879</v>
      </c>
      <c r="F6" s="16" t="n">
        <v>0.00466001361168147</v>
      </c>
    </row>
    <row r="7" customFormat="false" ht="17" hidden="false" customHeight="false" outlineLevel="0" collapsed="false">
      <c r="B7" s="10"/>
      <c r="C7" s="14" t="s">
        <v>8</v>
      </c>
      <c r="D7" s="15" t="n">
        <v>6.38321666666667</v>
      </c>
      <c r="E7" s="15" t="n">
        <f aca="false">2^D7</f>
        <v>83.4717820651775</v>
      </c>
      <c r="F7" s="16" t="n">
        <v>0.00464721234785982</v>
      </c>
    </row>
    <row r="8" customFormat="false" ht="17" hidden="false" customHeight="false" outlineLevel="0" collapsed="false">
      <c r="B8" s="10"/>
      <c r="C8" s="14" t="s">
        <v>9</v>
      </c>
      <c r="D8" s="15" t="n">
        <v>3.03055</v>
      </c>
      <c r="E8" s="15" t="n">
        <f aca="false">2^D8</f>
        <v>8.171211530672</v>
      </c>
      <c r="F8" s="16" t="n">
        <v>0.0377120726282827</v>
      </c>
    </row>
    <row r="9" customFormat="false" ht="17" hidden="false" customHeight="false" outlineLevel="0" collapsed="false">
      <c r="B9" s="10"/>
      <c r="C9" s="14" t="s">
        <v>10</v>
      </c>
      <c r="D9" s="15" t="n">
        <v>8.0271</v>
      </c>
      <c r="E9" s="15" t="n">
        <f aca="false">2^D9</f>
        <v>260.854226744435</v>
      </c>
      <c r="F9" s="16" t="n">
        <v>0.00028255791713259</v>
      </c>
    </row>
    <row r="10" customFormat="false" ht="17" hidden="false" customHeight="false" outlineLevel="0" collapsed="false">
      <c r="B10" s="10"/>
      <c r="C10" s="14" t="s">
        <v>11</v>
      </c>
      <c r="D10" s="15" t="n">
        <v>3.76373333333333</v>
      </c>
      <c r="E10" s="15" t="n">
        <f aca="false">2^D10</f>
        <v>13.583029034225</v>
      </c>
      <c r="F10" s="16" t="n">
        <v>0.00019731828819565</v>
      </c>
    </row>
    <row r="11" customFormat="false" ht="17" hidden="false" customHeight="false" outlineLevel="0" collapsed="false">
      <c r="B11" s="10"/>
      <c r="C11" s="14" t="s">
        <v>12</v>
      </c>
      <c r="D11" s="15" t="n">
        <v>4.7581</v>
      </c>
      <c r="E11" s="15" t="n">
        <f aca="false">2^D11</f>
        <v>27.0601888004335</v>
      </c>
      <c r="F11" s="16" t="n">
        <v>0.00910444533431592</v>
      </c>
    </row>
    <row r="12" customFormat="false" ht="17" hidden="false" customHeight="false" outlineLevel="0" collapsed="false">
      <c r="B12" s="10"/>
      <c r="C12" s="14" t="s">
        <v>13</v>
      </c>
      <c r="D12" s="15" t="n">
        <v>3.23286666666667</v>
      </c>
      <c r="E12" s="15" t="n">
        <f aca="false">2^D12</f>
        <v>9.40134171873924</v>
      </c>
      <c r="F12" s="16" t="n">
        <v>0.0102383343863376</v>
      </c>
    </row>
    <row r="13" customFormat="false" ht="17" hidden="false" customHeight="false" outlineLevel="0" collapsed="false">
      <c r="B13" s="10"/>
      <c r="C13" s="14" t="s">
        <v>14</v>
      </c>
      <c r="D13" s="15" t="n">
        <v>4.26931666666667</v>
      </c>
      <c r="E13" s="15" t="n">
        <f aca="false">2^D13</f>
        <v>19.2837893017413</v>
      </c>
      <c r="F13" s="16" t="n">
        <v>0.00427641811659415</v>
      </c>
    </row>
    <row r="14" customFormat="false" ht="17" hidden="false" customHeight="false" outlineLevel="0" collapsed="false">
      <c r="B14" s="10"/>
      <c r="C14" s="14" t="s">
        <v>15</v>
      </c>
      <c r="D14" s="15" t="n">
        <v>5.36773333333333</v>
      </c>
      <c r="E14" s="15" t="n">
        <f aca="false">2^D14</f>
        <v>41.2903669086843</v>
      </c>
      <c r="F14" s="16" t="n">
        <v>0.00255052733319963</v>
      </c>
    </row>
    <row r="15" customFormat="false" ht="17" hidden="false" customHeight="false" outlineLevel="0" collapsed="false">
      <c r="B15" s="10"/>
      <c r="C15" s="14" t="s">
        <v>16</v>
      </c>
      <c r="D15" s="15" t="n">
        <v>3.1249</v>
      </c>
      <c r="E15" s="15" t="n">
        <f aca="false">2^D15</f>
        <v>8.72345717639087</v>
      </c>
      <c r="F15" s="16" t="n">
        <v>0.00328107747841761</v>
      </c>
    </row>
    <row r="16" customFormat="false" ht="18" hidden="false" customHeight="false" outlineLevel="0" collapsed="false">
      <c r="B16" s="10"/>
      <c r="C16" s="17" t="s">
        <v>17</v>
      </c>
      <c r="D16" s="18" t="n">
        <v>5.10718333333333</v>
      </c>
      <c r="E16" s="18" t="n">
        <f aca="false">2^D16</f>
        <v>34.4679438422027</v>
      </c>
      <c r="F16" s="19" t="n">
        <v>0.0164473909449062</v>
      </c>
    </row>
    <row r="17" customFormat="false" ht="17" hidden="false" customHeight="false" outlineLevel="0" collapsed="false">
      <c r="B17" s="20" t="s">
        <v>18</v>
      </c>
      <c r="C17" s="21" t="s">
        <v>7</v>
      </c>
      <c r="D17" s="12" t="n">
        <v>2.39686666666666</v>
      </c>
      <c r="E17" s="12" t="n">
        <f aca="false">2^D17</f>
        <v>5.26658093031458</v>
      </c>
      <c r="F17" s="22" t="n">
        <v>0.0299490080320436</v>
      </c>
    </row>
    <row r="18" customFormat="false" ht="17" hidden="false" customHeight="false" outlineLevel="0" collapsed="false">
      <c r="B18" s="20"/>
      <c r="C18" s="23" t="s">
        <v>19</v>
      </c>
      <c r="D18" s="15" t="n">
        <v>2.7582</v>
      </c>
      <c r="E18" s="15" t="n">
        <f aca="false">2^D18</f>
        <v>6.76551613369949</v>
      </c>
      <c r="F18" s="24" t="n">
        <v>0.000594545206432866</v>
      </c>
    </row>
    <row r="19" customFormat="false" ht="17" hidden="false" customHeight="false" outlineLevel="0" collapsed="false">
      <c r="B19" s="20"/>
      <c r="C19" s="23" t="s">
        <v>20</v>
      </c>
      <c r="D19" s="15" t="n">
        <v>2.1579</v>
      </c>
      <c r="E19" s="15" t="n">
        <f aca="false">2^D19</f>
        <v>4.46264795139461</v>
      </c>
      <c r="F19" s="24" t="n">
        <v>0.00328821017114967</v>
      </c>
    </row>
    <row r="20" customFormat="false" ht="17" hidden="false" customHeight="false" outlineLevel="0" collapsed="false">
      <c r="B20" s="20"/>
      <c r="C20" s="23" t="s">
        <v>21</v>
      </c>
      <c r="D20" s="15" t="n">
        <v>2.94518333333333</v>
      </c>
      <c r="E20" s="15" t="n">
        <f aca="false">2^D20</f>
        <v>7.70173419577695</v>
      </c>
      <c r="F20" s="24" t="n">
        <v>0.0375911340155849</v>
      </c>
    </row>
    <row r="21" customFormat="false" ht="17" hidden="false" customHeight="false" outlineLevel="0" collapsed="false">
      <c r="B21" s="20"/>
      <c r="C21" s="23" t="s">
        <v>22</v>
      </c>
      <c r="D21" s="15" t="n">
        <v>2.89008333333333</v>
      </c>
      <c r="E21" s="15" t="n">
        <f aca="false">2^D21</f>
        <v>7.41313268209113</v>
      </c>
      <c r="F21" s="24" t="n">
        <v>0.0370368794230959</v>
      </c>
    </row>
    <row r="22" customFormat="false" ht="17" hidden="false" customHeight="false" outlineLevel="0" collapsed="false">
      <c r="B22" s="20"/>
      <c r="C22" s="23" t="s">
        <v>23</v>
      </c>
      <c r="D22" s="15" t="n">
        <v>3.85378333333333</v>
      </c>
      <c r="E22" s="15" t="n">
        <f aca="false">2^D22</f>
        <v>14.4578721544106</v>
      </c>
      <c r="F22" s="24" t="n">
        <v>0.0140217438806769</v>
      </c>
    </row>
    <row r="23" customFormat="false" ht="18" hidden="false" customHeight="false" outlineLevel="0" collapsed="false">
      <c r="B23" s="20"/>
      <c r="C23" s="25" t="s">
        <v>14</v>
      </c>
      <c r="D23" s="18" t="n">
        <v>2.16568333333333</v>
      </c>
      <c r="E23" s="18" t="n">
        <f aca="false">2^D23</f>
        <v>4.48678897907204</v>
      </c>
      <c r="F23" s="26" t="n">
        <v>0.0025964782229004</v>
      </c>
    </row>
    <row r="24" customFormat="false" ht="18" hidden="false" customHeight="false" outlineLevel="0" collapsed="false">
      <c r="B24" s="27" t="s">
        <v>24</v>
      </c>
      <c r="C24" s="28" t="s">
        <v>6</v>
      </c>
      <c r="D24" s="29" t="n">
        <v>4.89698333333333</v>
      </c>
      <c r="E24" s="29" t="n">
        <f aca="false">2^D24</f>
        <v>29.7946900308226</v>
      </c>
      <c r="F24" s="30" t="n">
        <v>0.00844098845071279</v>
      </c>
    </row>
    <row r="25" customFormat="false" ht="18" hidden="false" customHeight="false" outlineLevel="0" collapsed="false">
      <c r="B25" s="27" t="s">
        <v>23</v>
      </c>
      <c r="C25" s="28" t="s">
        <v>25</v>
      </c>
      <c r="D25" s="29" t="n">
        <v>5.26303333333333</v>
      </c>
      <c r="E25" s="29" t="n">
        <f aca="false">2^D25</f>
        <v>38.3999714534249</v>
      </c>
      <c r="F25" s="30" t="n">
        <v>0.0331326619994734</v>
      </c>
    </row>
    <row r="26" customFormat="false" ht="17" hidden="false" customHeight="false" outlineLevel="0" collapsed="false">
      <c r="B26" s="27" t="s">
        <v>26</v>
      </c>
      <c r="C26" s="11" t="s">
        <v>7</v>
      </c>
      <c r="D26" s="12" t="n">
        <v>4.63581666666667</v>
      </c>
      <c r="E26" s="12" t="n">
        <f aca="false">2^D26</f>
        <v>24.8610731301757</v>
      </c>
      <c r="F26" s="13" t="n">
        <v>0.00873199540511886</v>
      </c>
    </row>
    <row r="27" customFormat="false" ht="17" hidden="false" customHeight="false" outlineLevel="0" collapsed="false">
      <c r="B27" s="27"/>
      <c r="C27" s="14" t="s">
        <v>27</v>
      </c>
      <c r="D27" s="15" t="n">
        <v>4.31088333333333</v>
      </c>
      <c r="E27" s="15" t="n">
        <f aca="false">2^D27</f>
        <v>19.8474716896599</v>
      </c>
      <c r="F27" s="16" t="n">
        <v>0.0194366963595511</v>
      </c>
    </row>
    <row r="28" customFormat="false" ht="17" hidden="false" customHeight="false" outlineLevel="0" collapsed="false">
      <c r="B28" s="27"/>
      <c r="C28" s="14" t="s">
        <v>21</v>
      </c>
      <c r="D28" s="15" t="n">
        <v>4.10731666666667</v>
      </c>
      <c r="E28" s="15" t="n">
        <f aca="false">2^D28</f>
        <v>17.2355647519109</v>
      </c>
      <c r="F28" s="16" t="n">
        <v>0.0116443554210458</v>
      </c>
    </row>
    <row r="29" customFormat="false" ht="17" hidden="false" customHeight="false" outlineLevel="0" collapsed="false">
      <c r="B29" s="27"/>
      <c r="C29" s="14" t="s">
        <v>26</v>
      </c>
      <c r="D29" s="15" t="n">
        <v>5.09098333333333</v>
      </c>
      <c r="E29" s="15" t="n">
        <f aca="false">2^D29</f>
        <v>34.0830687632647</v>
      </c>
      <c r="F29" s="16" t="n">
        <v>0.00088147322028038</v>
      </c>
    </row>
    <row r="30" customFormat="false" ht="18" hidden="false" customHeight="false" outlineLevel="0" collapsed="false">
      <c r="B30" s="27"/>
      <c r="C30" s="17" t="s">
        <v>28</v>
      </c>
      <c r="D30" s="18" t="n">
        <v>2.90535</v>
      </c>
      <c r="E30" s="18" t="n">
        <f aca="false">2^D30</f>
        <v>7.49199532842475</v>
      </c>
      <c r="F30" s="19" t="n">
        <v>0.00766272989423229</v>
      </c>
    </row>
    <row r="31" customFormat="false" ht="18" hidden="false" customHeight="false" outlineLevel="0" collapsed="false">
      <c r="B31" s="27" t="s">
        <v>29</v>
      </c>
      <c r="C31" s="28" t="s">
        <v>17</v>
      </c>
      <c r="D31" s="29" t="n">
        <v>4.38271666666667</v>
      </c>
      <c r="E31" s="29" t="n">
        <f aca="false">2^D31</f>
        <v>20.8607144906087</v>
      </c>
      <c r="F31" s="30" t="n">
        <v>0.00173379807201098</v>
      </c>
    </row>
    <row r="32" customFormat="false" ht="17" hidden="false" customHeight="false" outlineLevel="0" collapsed="false">
      <c r="B32" s="27" t="s">
        <v>30</v>
      </c>
      <c r="C32" s="11" t="s">
        <v>31</v>
      </c>
      <c r="D32" s="12" t="n">
        <v>3.87215</v>
      </c>
      <c r="E32" s="12" t="n">
        <f aca="false">2^D32</f>
        <v>14.6431090853688</v>
      </c>
      <c r="F32" s="13" t="n">
        <v>0.0151014303806424</v>
      </c>
    </row>
    <row r="33" customFormat="false" ht="17" hidden="false" customHeight="false" outlineLevel="0" collapsed="false">
      <c r="B33" s="27"/>
      <c r="C33" s="14" t="s">
        <v>32</v>
      </c>
      <c r="D33" s="15" t="n">
        <v>3.18115</v>
      </c>
      <c r="E33" s="15" t="n">
        <f aca="false">2^D33</f>
        <v>9.0702983109584</v>
      </c>
      <c r="F33" s="16" t="n">
        <v>9.58147769697946E-005</v>
      </c>
    </row>
    <row r="34" customFormat="false" ht="17" hidden="false" customHeight="false" outlineLevel="0" collapsed="false">
      <c r="B34" s="27"/>
      <c r="C34" s="14" t="s">
        <v>33</v>
      </c>
      <c r="D34" s="15" t="n">
        <v>2.26903333333333</v>
      </c>
      <c r="E34" s="15" t="n">
        <f aca="false">2^D34</f>
        <v>4.82000062435404</v>
      </c>
      <c r="F34" s="16" t="n">
        <v>0.0285707244825871</v>
      </c>
    </row>
    <row r="35" customFormat="false" ht="17" hidden="false" customHeight="false" outlineLevel="0" collapsed="false">
      <c r="B35" s="27"/>
      <c r="C35" s="14" t="s">
        <v>12</v>
      </c>
      <c r="D35" s="15" t="n">
        <v>6.6419</v>
      </c>
      <c r="E35" s="15" t="n">
        <f aca="false">2^D35</f>
        <v>99.8644991427257</v>
      </c>
      <c r="F35" s="16" t="n">
        <v>0.0249144907424558</v>
      </c>
    </row>
    <row r="36" customFormat="false" ht="17" hidden="false" customHeight="false" outlineLevel="0" collapsed="false">
      <c r="B36" s="27"/>
      <c r="C36" s="14" t="s">
        <v>34</v>
      </c>
      <c r="D36" s="15" t="n">
        <v>1.40903333333333</v>
      </c>
      <c r="E36" s="15" t="n">
        <f aca="false">2^D36</f>
        <v>2.65559167325208</v>
      </c>
      <c r="F36" s="16" t="n">
        <v>0.00432486009370523</v>
      </c>
    </row>
    <row r="37" customFormat="false" ht="17" hidden="false" customHeight="false" outlineLevel="0" collapsed="false">
      <c r="B37" s="27"/>
      <c r="C37" s="14" t="s">
        <v>35</v>
      </c>
      <c r="D37" s="15" t="n">
        <v>5.27151666666667</v>
      </c>
      <c r="E37" s="15" t="n">
        <f aca="false">2^D37</f>
        <v>38.6264360870797</v>
      </c>
      <c r="F37" s="16" t="n">
        <v>0.039541981224121</v>
      </c>
    </row>
    <row r="38" customFormat="false" ht="17" hidden="false" customHeight="false" outlineLevel="0" collapsed="false">
      <c r="B38" s="27"/>
      <c r="C38" s="14" t="s">
        <v>30</v>
      </c>
      <c r="D38" s="15" t="n">
        <v>1.98055555555556</v>
      </c>
      <c r="E38" s="15" t="n">
        <f aca="false">2^D38</f>
        <v>3.94645023143387</v>
      </c>
      <c r="F38" s="16" t="n">
        <v>0.0739846077887607</v>
      </c>
    </row>
    <row r="39" customFormat="false" ht="17" hidden="false" customHeight="false" outlineLevel="0" collapsed="false">
      <c r="B39" s="27"/>
      <c r="C39" s="14" t="s">
        <v>14</v>
      </c>
      <c r="D39" s="15" t="n">
        <v>2.47946666666667</v>
      </c>
      <c r="E39" s="15" t="n">
        <f aca="false">2^D39</f>
        <v>5.57691261960691</v>
      </c>
      <c r="F39" s="16" t="n">
        <v>0.0436843023338432</v>
      </c>
    </row>
    <row r="40" customFormat="false" ht="18" hidden="false" customHeight="false" outlineLevel="0" collapsed="false">
      <c r="B40" s="27"/>
      <c r="C40" s="17" t="s">
        <v>36</v>
      </c>
      <c r="D40" s="18" t="n">
        <v>1.87197777777777</v>
      </c>
      <c r="E40" s="18" t="n">
        <f aca="false">2^D40</f>
        <v>3.66034029086519</v>
      </c>
      <c r="F40" s="19" t="n">
        <v>0.0183443020754778</v>
      </c>
    </row>
    <row r="41" customFormat="false" ht="17" hidden="false" customHeight="false" outlineLevel="0" collapsed="false">
      <c r="B41" s="27" t="s">
        <v>37</v>
      </c>
      <c r="C41" s="11" t="s">
        <v>31</v>
      </c>
      <c r="D41" s="12" t="n">
        <v>4.58411666666667</v>
      </c>
      <c r="E41" s="12" t="n">
        <f aca="false">2^D41</f>
        <v>23.9859332242281</v>
      </c>
      <c r="F41" s="13" t="n">
        <v>0.00342330939340842</v>
      </c>
    </row>
    <row r="42" customFormat="false" ht="17" hidden="false" customHeight="false" outlineLevel="0" collapsed="false">
      <c r="B42" s="27"/>
      <c r="C42" s="14" t="s">
        <v>32</v>
      </c>
      <c r="D42" s="15" t="n">
        <v>2.61816111111111</v>
      </c>
      <c r="E42" s="15" t="n">
        <f aca="false">2^D42</f>
        <v>6.13966998546133</v>
      </c>
      <c r="F42" s="16" t="n">
        <v>0.0111018478974507</v>
      </c>
      <c r="H42" s="0"/>
      <c r="I42" s="0"/>
      <c r="J42" s="0"/>
    </row>
    <row r="43" customFormat="false" ht="17" hidden="false" customHeight="false" outlineLevel="0" collapsed="false">
      <c r="B43" s="27"/>
      <c r="C43" s="14" t="s">
        <v>38</v>
      </c>
      <c r="D43" s="15" t="n">
        <v>8.6879</v>
      </c>
      <c r="E43" s="15" t="n">
        <f aca="false">2^D43</f>
        <v>412.39985064687</v>
      </c>
      <c r="F43" s="16" t="n">
        <v>0.0131201521609907</v>
      </c>
      <c r="H43" s="0"/>
      <c r="I43" s="0"/>
      <c r="J43" s="0"/>
    </row>
    <row r="44" customFormat="false" ht="17" hidden="false" customHeight="false" outlineLevel="0" collapsed="false">
      <c r="B44" s="27"/>
      <c r="C44" s="14" t="s">
        <v>39</v>
      </c>
      <c r="D44" s="15" t="n">
        <v>1.9011</v>
      </c>
      <c r="E44" s="15" t="n">
        <f aca="false">2^D44</f>
        <v>3.73497865968179</v>
      </c>
      <c r="F44" s="16" t="n">
        <v>0.0171970026645248</v>
      </c>
      <c r="H44" s="0"/>
      <c r="I44" s="0"/>
      <c r="J44" s="0"/>
    </row>
    <row r="45" customFormat="false" ht="17" hidden="false" customHeight="false" outlineLevel="0" collapsed="false">
      <c r="B45" s="27"/>
      <c r="C45" s="14" t="s">
        <v>34</v>
      </c>
      <c r="D45" s="15" t="n">
        <v>1.13993333333333</v>
      </c>
      <c r="E45" s="15" t="n">
        <f aca="false">2^D45</f>
        <v>2.20370839644955</v>
      </c>
      <c r="F45" s="16" t="n">
        <v>0.00314486800209104</v>
      </c>
    </row>
    <row r="46" customFormat="false" ht="17" hidden="false" customHeight="false" outlineLevel="0" collapsed="false">
      <c r="B46" s="27"/>
      <c r="C46" s="14" t="s">
        <v>28</v>
      </c>
      <c r="D46" s="15" t="n">
        <v>2.70765</v>
      </c>
      <c r="E46" s="15" t="n">
        <f aca="false">2^D46</f>
        <v>6.5325669260046</v>
      </c>
      <c r="F46" s="16" t="n">
        <v>0.00698032656822383</v>
      </c>
    </row>
    <row r="47" customFormat="false" ht="17" hidden="false" customHeight="false" outlineLevel="0" collapsed="false">
      <c r="B47" s="27"/>
      <c r="C47" s="14" t="s">
        <v>35</v>
      </c>
      <c r="D47" s="15" t="n">
        <v>5.08446666666667</v>
      </c>
      <c r="E47" s="15" t="n">
        <f aca="false">2^D47</f>
        <v>33.9294624124151</v>
      </c>
      <c r="F47" s="16" t="n">
        <v>0.0237408612943309</v>
      </c>
    </row>
    <row r="48" customFormat="false" ht="17" hidden="false" customHeight="false" outlineLevel="0" collapsed="false">
      <c r="B48" s="27"/>
      <c r="C48" s="14" t="s">
        <v>14</v>
      </c>
      <c r="D48" s="15" t="n">
        <v>3.25655</v>
      </c>
      <c r="E48" s="15" t="n">
        <f aca="false">2^D48</f>
        <v>9.55694820663299</v>
      </c>
      <c r="F48" s="16" t="n">
        <v>0.0196903959803011</v>
      </c>
    </row>
    <row r="49" customFormat="false" ht="18" hidden="false" customHeight="false" outlineLevel="0" collapsed="false">
      <c r="B49" s="27"/>
      <c r="C49" s="17" t="s">
        <v>37</v>
      </c>
      <c r="D49" s="18" t="n">
        <v>2.4481</v>
      </c>
      <c r="E49" s="18" t="n">
        <f aca="false">2^D49</f>
        <v>5.45696957471615</v>
      </c>
      <c r="F49" s="19" t="n">
        <v>0.000831230131150346</v>
      </c>
    </row>
    <row r="50" customFormat="false" ht="17" hidden="false" customHeight="false" outlineLevel="0" collapsed="false">
      <c r="B50" s="20" t="s">
        <v>36</v>
      </c>
      <c r="C50" s="21" t="s">
        <v>27</v>
      </c>
      <c r="D50" s="12" t="n">
        <v>2.09926666666667</v>
      </c>
      <c r="E50" s="12" t="n">
        <f aca="false">2^D50</f>
        <v>4.28491524008345</v>
      </c>
      <c r="F50" s="22" t="n">
        <v>0.000598969675567068</v>
      </c>
    </row>
    <row r="51" customFormat="false" ht="17" hidden="false" customHeight="false" outlineLevel="0" collapsed="false">
      <c r="B51" s="20"/>
      <c r="C51" s="23" t="s">
        <v>40</v>
      </c>
      <c r="D51" s="15" t="n">
        <v>3.0429</v>
      </c>
      <c r="E51" s="15" t="n">
        <f aca="false">2^D51</f>
        <v>8.24146035466109</v>
      </c>
      <c r="F51" s="24" t="n">
        <v>0.0372562343453654</v>
      </c>
    </row>
    <row r="52" customFormat="false" ht="17" hidden="false" customHeight="false" outlineLevel="0" collapsed="false">
      <c r="B52" s="20"/>
      <c r="C52" s="23" t="s">
        <v>22</v>
      </c>
      <c r="D52" s="15" t="n">
        <v>5.23055</v>
      </c>
      <c r="E52" s="15" t="n">
        <f aca="false">2^D52</f>
        <v>37.5450289744629</v>
      </c>
      <c r="F52" s="24" t="n">
        <v>0.00282180448923306</v>
      </c>
    </row>
    <row r="53" customFormat="false" ht="17" hidden="false" customHeight="false" outlineLevel="0" collapsed="false">
      <c r="B53" s="20"/>
      <c r="C53" s="23" t="s">
        <v>33</v>
      </c>
      <c r="D53" s="15" t="n">
        <v>2.80575</v>
      </c>
      <c r="E53" s="15" t="n">
        <f aca="false">2^D53</f>
        <v>6.99221719938526</v>
      </c>
      <c r="F53" s="24" t="n">
        <v>0.00566026289327519</v>
      </c>
    </row>
    <row r="54" customFormat="false" ht="17" hidden="false" customHeight="false" outlineLevel="0" collapsed="false">
      <c r="B54" s="20"/>
      <c r="C54" s="23" t="s">
        <v>23</v>
      </c>
      <c r="D54" s="15" t="n">
        <v>3.00715</v>
      </c>
      <c r="E54" s="15" t="n">
        <f aca="false">2^D54</f>
        <v>8.03974642907164</v>
      </c>
      <c r="F54" s="24" t="n">
        <v>0.00820523435527081</v>
      </c>
    </row>
    <row r="55" customFormat="false" ht="17" hidden="false" customHeight="false" outlineLevel="0" collapsed="false">
      <c r="B55" s="20"/>
      <c r="C55" s="23" t="s">
        <v>36</v>
      </c>
      <c r="D55" s="15" t="n">
        <v>4.50383333333333</v>
      </c>
      <c r="E55" s="15" t="n">
        <f aca="false">2^D55</f>
        <v>22.6876194428968</v>
      </c>
      <c r="F55" s="24" t="n">
        <v>2.19855309140201E-006</v>
      </c>
    </row>
    <row r="56" customFormat="false" ht="18" hidden="false" customHeight="false" outlineLevel="0" collapsed="false">
      <c r="B56" s="20"/>
      <c r="C56" s="25" t="s">
        <v>16</v>
      </c>
      <c r="D56" s="18" t="n">
        <v>3.05951666666667</v>
      </c>
      <c r="E56" s="18" t="n">
        <f aca="false">2^D56</f>
        <v>8.33693257018056</v>
      </c>
      <c r="F56" s="26" t="n">
        <v>0.0195085236930633</v>
      </c>
    </row>
    <row r="57" customFormat="false" ht="17" hidden="false" customHeight="false" outlineLevel="0" collapsed="false">
      <c r="B57" s="27" t="s">
        <v>41</v>
      </c>
      <c r="C57" s="11" t="s">
        <v>7</v>
      </c>
      <c r="D57" s="12" t="n">
        <v>5.81311666666667</v>
      </c>
      <c r="E57" s="12" t="n">
        <f aca="false">2^D57</f>
        <v>56.2240964670484</v>
      </c>
      <c r="F57" s="13" t="n">
        <v>0.0104441184916102</v>
      </c>
    </row>
    <row r="58" customFormat="false" ht="17" hidden="false" customHeight="false" outlineLevel="0" collapsed="false">
      <c r="B58" s="27"/>
      <c r="C58" s="14" t="s">
        <v>42</v>
      </c>
      <c r="D58" s="15" t="n">
        <v>5.61138333333333</v>
      </c>
      <c r="E58" s="15" t="n">
        <f aca="false">2^D58</f>
        <v>48.8871478381791</v>
      </c>
      <c r="F58" s="16" t="n">
        <v>0.00823148734329797</v>
      </c>
    </row>
    <row r="59" customFormat="false" ht="17" hidden="false" customHeight="false" outlineLevel="0" collapsed="false">
      <c r="B59" s="27"/>
      <c r="C59" s="14" t="s">
        <v>27</v>
      </c>
      <c r="D59" s="15" t="n">
        <v>6.21885</v>
      </c>
      <c r="E59" s="15" t="n">
        <f aca="false">2^D59</f>
        <v>74.4835535893568</v>
      </c>
      <c r="F59" s="16" t="n">
        <v>0.0118926793681841</v>
      </c>
    </row>
    <row r="60" customFormat="false" ht="17" hidden="false" customHeight="false" outlineLevel="0" collapsed="false">
      <c r="B60" s="27"/>
      <c r="C60" s="14" t="s">
        <v>43</v>
      </c>
      <c r="D60" s="15" t="n">
        <v>4.76288333333333</v>
      </c>
      <c r="E60" s="15" t="n">
        <f aca="false">2^D60</f>
        <v>27.150057217491</v>
      </c>
      <c r="F60" s="16" t="n">
        <v>0.00129882724085791</v>
      </c>
    </row>
    <row r="61" customFormat="false" ht="17" hidden="false" customHeight="false" outlineLevel="0" collapsed="false">
      <c r="B61" s="27"/>
      <c r="C61" s="14" t="s">
        <v>41</v>
      </c>
      <c r="D61" s="15" t="n">
        <v>5.60821666666667</v>
      </c>
      <c r="E61" s="15" t="n">
        <f aca="false">2^D61</f>
        <v>48.7799598873211</v>
      </c>
      <c r="F61" s="16" t="n">
        <v>0.00547083597448623</v>
      </c>
    </row>
    <row r="62" customFormat="false" ht="17" hidden="false" customHeight="false" outlineLevel="0" collapsed="false">
      <c r="B62" s="27"/>
      <c r="C62" s="14" t="s">
        <v>44</v>
      </c>
      <c r="D62" s="15" t="n">
        <v>6.48186666666667</v>
      </c>
      <c r="E62" s="15" t="n">
        <f aca="false">2^D62</f>
        <v>89.3791653073329</v>
      </c>
      <c r="F62" s="16" t="n">
        <v>0.000327886884943601</v>
      </c>
    </row>
    <row r="63" customFormat="false" ht="17" hidden="false" customHeight="false" outlineLevel="0" collapsed="false">
      <c r="B63" s="27"/>
      <c r="C63" s="14" t="s">
        <v>45</v>
      </c>
      <c r="D63" s="15" t="n">
        <v>7.34901666666667</v>
      </c>
      <c r="E63" s="15" t="n">
        <f aca="false">2^D63</f>
        <v>163.032600257366</v>
      </c>
      <c r="F63" s="16" t="n">
        <v>0.00134939284907153</v>
      </c>
    </row>
    <row r="64" customFormat="false" ht="18" hidden="false" customHeight="false" outlineLevel="0" collapsed="false">
      <c r="B64" s="27"/>
      <c r="C64" s="17" t="s">
        <v>17</v>
      </c>
      <c r="D64" s="18" t="n">
        <v>5.1123</v>
      </c>
      <c r="E64" s="18" t="n">
        <f aca="false">2^D64</f>
        <v>34.5904049899611</v>
      </c>
      <c r="F64" s="19" t="n">
        <v>0.0167703665041993</v>
      </c>
    </row>
    <row r="65" customFormat="false" ht="17" hidden="false" customHeight="false" outlineLevel="0" collapsed="false">
      <c r="B65" s="27" t="s">
        <v>46</v>
      </c>
      <c r="C65" s="11" t="s">
        <v>31</v>
      </c>
      <c r="D65" s="12" t="n">
        <v>4.79613333333333</v>
      </c>
      <c r="E65" s="12" t="n">
        <f aca="false">2^D65</f>
        <v>27.7830548640703</v>
      </c>
      <c r="F65" s="13" t="n">
        <v>0.00373884431566822</v>
      </c>
    </row>
    <row r="66" customFormat="false" ht="17" hidden="false" customHeight="false" outlineLevel="0" collapsed="false">
      <c r="B66" s="27"/>
      <c r="C66" s="14" t="s">
        <v>47</v>
      </c>
      <c r="D66" s="15" t="n">
        <v>5.72331666666667</v>
      </c>
      <c r="E66" s="15" t="n">
        <f aca="false">2^D66</f>
        <v>52.8311411284647</v>
      </c>
      <c r="F66" s="16" t="n">
        <v>0.00437224406596452</v>
      </c>
    </row>
    <row r="67" customFormat="false" ht="17" hidden="false" customHeight="false" outlineLevel="0" collapsed="false">
      <c r="B67" s="27"/>
      <c r="C67" s="14" t="s">
        <v>18</v>
      </c>
      <c r="D67" s="15" t="n">
        <v>3.87895</v>
      </c>
      <c r="E67" s="15" t="n">
        <f aca="false">2^D67</f>
        <v>14.7122908404449</v>
      </c>
      <c r="F67" s="16" t="n">
        <v>0.00136371508610533</v>
      </c>
    </row>
    <row r="68" customFormat="false" ht="17" hidden="false" customHeight="false" outlineLevel="0" collapsed="false">
      <c r="B68" s="27"/>
      <c r="C68" s="14" t="s">
        <v>22</v>
      </c>
      <c r="D68" s="15" t="n">
        <v>3.69276666666667</v>
      </c>
      <c r="E68" s="15" t="n">
        <f aca="false">2^D68</f>
        <v>12.9310423381292</v>
      </c>
      <c r="F68" s="16" t="n">
        <v>0.038563195664789</v>
      </c>
    </row>
    <row r="69" customFormat="false" ht="17" hidden="false" customHeight="false" outlineLevel="0" collapsed="false">
      <c r="B69" s="27"/>
      <c r="C69" s="14" t="s">
        <v>13</v>
      </c>
      <c r="D69" s="15" t="n">
        <v>4.37156666666667</v>
      </c>
      <c r="E69" s="15" t="n">
        <f aca="false">2^D69</f>
        <v>20.7001119740241</v>
      </c>
      <c r="F69" s="16" t="n">
        <v>0.00560183116468248</v>
      </c>
    </row>
    <row r="70" customFormat="false" ht="17" hidden="false" customHeight="false" outlineLevel="0" collapsed="false">
      <c r="B70" s="27"/>
      <c r="C70" s="14" t="s">
        <v>35</v>
      </c>
      <c r="D70" s="15" t="n">
        <v>11.2864666666667</v>
      </c>
      <c r="E70" s="15" t="n">
        <f aca="false">2^D70</f>
        <v>2497.84227575969</v>
      </c>
      <c r="F70" s="16" t="n">
        <v>0.0135935915083048</v>
      </c>
    </row>
    <row r="71" customFormat="false" ht="17" hidden="false" customHeight="false" outlineLevel="0" collapsed="false">
      <c r="B71" s="27"/>
      <c r="C71" s="14" t="s">
        <v>30</v>
      </c>
      <c r="D71" s="15" t="n">
        <v>12.5754166666667</v>
      </c>
      <c r="E71" s="15" t="n">
        <f aca="false">2^D71</f>
        <v>6103.48138897184</v>
      </c>
      <c r="F71" s="16" t="n">
        <v>0.000273670143121174</v>
      </c>
    </row>
    <row r="72" customFormat="false" ht="17" hidden="false" customHeight="false" outlineLevel="0" collapsed="false">
      <c r="B72" s="27"/>
      <c r="C72" s="14" t="s">
        <v>43</v>
      </c>
      <c r="D72" s="15" t="n">
        <v>8.5522</v>
      </c>
      <c r="E72" s="15" t="n">
        <f aca="false">2^D72</f>
        <v>375.3779246636</v>
      </c>
      <c r="F72" s="16" t="n">
        <v>9.60037344919445E-006</v>
      </c>
    </row>
    <row r="73" customFormat="false" ht="18" hidden="false" customHeight="false" outlineLevel="0" collapsed="false">
      <c r="B73" s="27"/>
      <c r="C73" s="31" t="s">
        <v>46</v>
      </c>
      <c r="D73" s="32" t="n">
        <v>7.4813</v>
      </c>
      <c r="E73" s="32" t="n">
        <f aca="false">2^D73</f>
        <v>178.68813109688</v>
      </c>
      <c r="F73" s="33" t="n">
        <v>0.00220465188895477</v>
      </c>
    </row>
    <row r="74" customFormat="false" ht="18" hidden="false" customHeight="false" outlineLevel="0" collapsed="false">
      <c r="B74" s="27" t="s">
        <v>48</v>
      </c>
      <c r="C74" s="34" t="s">
        <v>17</v>
      </c>
      <c r="D74" s="29" t="n">
        <v>4.51668333333333</v>
      </c>
      <c r="E74" s="29" t="n">
        <f aca="false">2^D74</f>
        <v>22.8905993600101</v>
      </c>
      <c r="F74" s="30" t="n">
        <v>0.0453637186126814</v>
      </c>
    </row>
    <row r="75" customFormat="false" ht="18" hidden="false" customHeight="false" outlineLevel="0" collapsed="false">
      <c r="B75" s="27" t="s">
        <v>3</v>
      </c>
      <c r="C75" s="35"/>
      <c r="D75" s="29" t="n">
        <f aca="false">AVERAGE(D5:D74)</f>
        <v>4.47342968253968</v>
      </c>
      <c r="E75" s="36" t="n">
        <f aca="false">AVERAGE(E5:E74)</f>
        <v>164.708025081149</v>
      </c>
    </row>
    <row r="76" customFormat="false" ht="18" hidden="false" customHeight="false" outlineLevel="0" collapsed="false">
      <c r="B76" s="27" t="s">
        <v>49</v>
      </c>
      <c r="C76" s="35"/>
      <c r="D76" s="29" t="n">
        <f aca="false">MIN(D5:D74)</f>
        <v>1.13993333333333</v>
      </c>
      <c r="E76" s="36" t="n">
        <f aca="false">MIN(E5:E74)</f>
        <v>2.20370839644955</v>
      </c>
    </row>
    <row r="77" customFormat="false" ht="17" hidden="false" customHeight="false" outlineLevel="0" collapsed="false">
      <c r="D77" s="37" t="n">
        <v>113</v>
      </c>
      <c r="E77" s="37" t="n">
        <v>70</v>
      </c>
      <c r="F77" s="38" t="n">
        <f aca="false">(E77/D77)</f>
        <v>0.619469026548673</v>
      </c>
    </row>
  </sheetData>
  <mergeCells count="8">
    <mergeCell ref="B5:B16"/>
    <mergeCell ref="B17:B23"/>
    <mergeCell ref="B26:B30"/>
    <mergeCell ref="B32:B40"/>
    <mergeCell ref="B41:B49"/>
    <mergeCell ref="B50:B56"/>
    <mergeCell ref="B57:B64"/>
    <mergeCell ref="B65:B7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7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5T11:48:59Z</dcterms:created>
  <dc:creator>Yasuhiro Tomaru</dc:creator>
  <dc:description/>
  <dc:language>en-US</dc:language>
  <cp:lastModifiedBy>外丸 靖浩</cp:lastModifiedBy>
  <dcterms:modified xsi:type="dcterms:W3CDTF">2009-10-23T09:01:14Z</dcterms:modified>
  <cp:revision>0</cp:revision>
  <dc:subject/>
  <dc:title/>
</cp:coreProperties>
</file>